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6" windowWidth="19200" windowHeight="11640"/>
  </bookViews>
  <sheets>
    <sheet name="Primers" sheetId="1" r:id="rId1"/>
  </sheets>
  <calcPr calcId="125725"/>
</workbook>
</file>

<file path=xl/sharedStrings.xml><?xml version="1.0" encoding="utf-8"?>
<sst xmlns="http://schemas.openxmlformats.org/spreadsheetml/2006/main" count="180" uniqueCount="179">
  <si>
    <t>Primers</t>
  </si>
  <si>
    <t>Sequence(5’-3’)</t>
  </si>
  <si>
    <t>Restriction enzyme sites</t>
  </si>
  <si>
    <t>Description</t>
  </si>
  <si>
    <t>SDG712-OX-F</t>
  </si>
  <si>
    <t>Overexpression vector construction</t>
  </si>
  <si>
    <t>SDG712-OX-R</t>
  </si>
  <si>
    <t>SDG712-GFP-F</t>
  </si>
  <si>
    <t>SDG712:GFP fusion vector construction</t>
  </si>
  <si>
    <t>SDG712-GFP-R</t>
  </si>
  <si>
    <t>Tail-3</t>
  </si>
  <si>
    <t xml:space="preserve">GAGAGCATCATCGGTTACATCTTCTC </t>
  </si>
  <si>
    <t>Tos17 insertion mutant identification</t>
  </si>
  <si>
    <t>NG0566-F</t>
  </si>
  <si>
    <t>GTAGGACTTCTGGTGCTCGC</t>
  </si>
  <si>
    <t>NG0566-R</t>
  </si>
  <si>
    <t>CAGCAACAGTGCAAGAGGAA</t>
  </si>
  <si>
    <t>SDG712-ex-F</t>
  </si>
  <si>
    <t>GCCCGTGTTGAATAATCTAC</t>
  </si>
  <si>
    <t>SDG712-ex-R</t>
  </si>
  <si>
    <t>TAACAGTTCGGGCAGACAGT</t>
  </si>
  <si>
    <t>Hd3a-ex-F</t>
  </si>
  <si>
    <t>TTGGTAGGGTTGTGGGTGATGTGC</t>
  </si>
  <si>
    <t>Hd3a-ex-R</t>
  </si>
  <si>
    <t>AGGTTAGGGTCACTTGGGCTTGGT</t>
  </si>
  <si>
    <t>RFT1-ex-F</t>
  </si>
  <si>
    <t>TCCGAGCCCAAGCAACCCTAAC</t>
  </si>
  <si>
    <t>RFT1-ex-R</t>
  </si>
  <si>
    <t>AGTTCCTGGTGCTGAAGTTCTG</t>
  </si>
  <si>
    <t>Hd1-ex-F</t>
  </si>
  <si>
    <t>CAACAGCAACAGCAGCAACAACGG</t>
  </si>
  <si>
    <t>Hd1-ex-R</t>
  </si>
  <si>
    <t>TACCACACACTCGCTCCCTTCCTT</t>
  </si>
  <si>
    <t>Ehd1-ex-F</t>
  </si>
  <si>
    <t>CGACAAAACACAAGACCACCCT</t>
  </si>
  <si>
    <t>Ehd1-ex-R</t>
  </si>
  <si>
    <t>CCTGTTTGTCTGAATCCCATCG</t>
  </si>
  <si>
    <t>MADS14-ex-F</t>
  </si>
  <si>
    <t>CTGGCGAAAGGATAGAGGATGT</t>
  </si>
  <si>
    <t>MADS14-ex-R</t>
  </si>
  <si>
    <t>CGCAACCGCAAGATGACAATAG</t>
  </si>
  <si>
    <t>Actin1-ex-F</t>
  </si>
  <si>
    <t>GACTCTGGTGATGGTGTCAGC</t>
  </si>
  <si>
    <t>Actin1-ex-R</t>
  </si>
  <si>
    <t>GGCTGGAAGAGGACCTCAGG</t>
  </si>
  <si>
    <t>Ehd1-1F</t>
  </si>
  <si>
    <t>Ehd1-1R</t>
  </si>
  <si>
    <t>Ehd1-2F</t>
  </si>
  <si>
    <t>Ehd1-2R</t>
  </si>
  <si>
    <t>Ehd1-3F</t>
  </si>
  <si>
    <t>Ehd1-3R</t>
  </si>
  <si>
    <t>Ehd1-4F</t>
  </si>
  <si>
    <t>Ehd1-4R</t>
  </si>
  <si>
    <t>Ehd1-5F</t>
  </si>
  <si>
    <t>Ehd1-5R</t>
  </si>
  <si>
    <t>Ehd1-6F</t>
  </si>
  <si>
    <t>Ehd1-6R</t>
  </si>
  <si>
    <t>Ehd1-7F</t>
  </si>
  <si>
    <t>Ehd1-7R</t>
  </si>
  <si>
    <t>Ehd1-8F</t>
  </si>
  <si>
    <t>Ehd1-8R</t>
  </si>
  <si>
    <t>Ehd1-9F</t>
  </si>
  <si>
    <t>Ehd1-9R</t>
  </si>
  <si>
    <t>Ehd1-10F</t>
  </si>
  <si>
    <t>Ehd1-10R</t>
  </si>
  <si>
    <t>RFT1-1F</t>
  </si>
  <si>
    <t>RFT1-1R</t>
  </si>
  <si>
    <t>GACTGGGTGCGAGAATACAG</t>
  </si>
  <si>
    <t>RFT1-2F</t>
  </si>
  <si>
    <t>GGCCGGGAATAATGTCTAGC</t>
  </si>
  <si>
    <t>RFT1-2R</t>
  </si>
  <si>
    <t>TGCATGCATATGTGGAGGAG</t>
  </si>
  <si>
    <t>RFT1-3F</t>
  </si>
  <si>
    <t>GAACACACCGCGAATTGTAG</t>
  </si>
  <si>
    <t>RFT1-3R</t>
  </si>
  <si>
    <t>CTGTAGCTGATCTGGCATGG</t>
  </si>
  <si>
    <t>RFT1-4F</t>
  </si>
  <si>
    <t>TCGCCTCTGTAAATGGGGTC</t>
  </si>
  <si>
    <t>RFT1-4R</t>
  </si>
  <si>
    <t>CTCTCGCATGGCCCTTTCTA</t>
  </si>
  <si>
    <t>RFT1-5F</t>
  </si>
  <si>
    <t>GGGGCCGGCTAGCTATATAAAC</t>
  </si>
  <si>
    <t>RFT1-5R</t>
  </si>
  <si>
    <t>AGCCAAACAGTGACAGGGAT</t>
  </si>
  <si>
    <t>RFT1-6F</t>
  </si>
  <si>
    <t>GGATTGAACGGCAGGAGA</t>
  </si>
  <si>
    <t>RFT1-6R</t>
  </si>
  <si>
    <t>GCTAACCCACTAACTTATGAA</t>
  </si>
  <si>
    <t>RFT1-7F</t>
  </si>
  <si>
    <t>ATCCTCTTGTGGTTGGCAGG</t>
  </si>
  <si>
    <t>RFT1-7R</t>
  </si>
  <si>
    <t>TTGGAGACGATCCTTGCACC</t>
  </si>
  <si>
    <t>RFT1-8F</t>
  </si>
  <si>
    <t>AATGACATGAGGACGTTCTACAC</t>
  </si>
  <si>
    <t>RFT1-8R</t>
  </si>
  <si>
    <t>Hd3a-1F</t>
  </si>
  <si>
    <t>CGCCGACATAGAAAGGAAAG</t>
  </si>
  <si>
    <t>Hd3a-1R</t>
  </si>
  <si>
    <t>CTGTCTGCAATTCTGCGTTG</t>
  </si>
  <si>
    <t>Hd3a-2F</t>
  </si>
  <si>
    <t>TGATCAATCATATATTCAAAGTCAAC</t>
  </si>
  <si>
    <t>Hd3a-2R</t>
  </si>
  <si>
    <t>CCGGTCAACTAACGGAAAAG</t>
  </si>
  <si>
    <t>Hd3a-3F</t>
  </si>
  <si>
    <t>TTTCCAACGTTAGCATCCAC</t>
  </si>
  <si>
    <t>Hd3a-3R</t>
  </si>
  <si>
    <t>TTTATACCATTTCCGTACCGTTAG</t>
  </si>
  <si>
    <t>Hd3a-4F</t>
  </si>
  <si>
    <t>CCTACAGATTGGAGGCAGCA</t>
  </si>
  <si>
    <t>Hd3a-4R</t>
  </si>
  <si>
    <t>TGAAGTGAGGAGAGATGGGA</t>
  </si>
  <si>
    <t>Hd3a-5F</t>
  </si>
  <si>
    <t>ATGCAGTACACTGACCGAGC</t>
  </si>
  <si>
    <t>Hd3a-5R</t>
  </si>
  <si>
    <t>GAGAGTGAGATGGCCGCTTT</t>
  </si>
  <si>
    <t>Hd3a-6F</t>
  </si>
  <si>
    <t>TTGTGGTTGGTAGGGTTG</t>
  </si>
  <si>
    <t>Hd3a-6R</t>
  </si>
  <si>
    <t>AAGGGTGTAGAATGTCCTCATG</t>
  </si>
  <si>
    <r>
      <t>CAT</t>
    </r>
    <r>
      <rPr>
        <u/>
        <sz val="10"/>
        <color theme="1"/>
        <rFont val="Calibri"/>
        <family val="2"/>
      </rPr>
      <t>GGTACC</t>
    </r>
    <r>
      <rPr>
        <sz val="10"/>
        <color theme="1"/>
        <rFont val="Calibri"/>
        <family val="2"/>
      </rPr>
      <t>CAGCAGTTTCCACATCTCAG</t>
    </r>
  </si>
  <si>
    <r>
      <t>Kpn</t>
    </r>
    <r>
      <rPr>
        <sz val="10"/>
        <color theme="1"/>
        <rFont val="宋体"/>
        <family val="3"/>
        <charset val="134"/>
      </rPr>
      <t>Ⅰ</t>
    </r>
  </si>
  <si>
    <r>
      <t>ATC</t>
    </r>
    <r>
      <rPr>
        <u/>
        <sz val="10"/>
        <color theme="1"/>
        <rFont val="Calibri"/>
        <family val="2"/>
      </rPr>
      <t>GGATCC</t>
    </r>
    <r>
      <rPr>
        <sz val="10"/>
        <color theme="1"/>
        <rFont val="Calibri"/>
        <family val="2"/>
      </rPr>
      <t>GGCTCTGCATTGACTTCCTT</t>
    </r>
  </si>
  <si>
    <r>
      <t>Bam</t>
    </r>
    <r>
      <rPr>
        <sz val="10"/>
        <color theme="1"/>
        <rFont val="Calibri"/>
        <family val="2"/>
      </rPr>
      <t>H</t>
    </r>
    <r>
      <rPr>
        <sz val="10"/>
        <color theme="1"/>
        <rFont val="宋体"/>
        <family val="3"/>
        <charset val="134"/>
      </rPr>
      <t>Ⅰ</t>
    </r>
  </si>
  <si>
    <r>
      <t>TCA</t>
    </r>
    <r>
      <rPr>
        <u/>
        <sz val="10"/>
        <color theme="1"/>
        <rFont val="Calibri"/>
        <family val="2"/>
      </rPr>
      <t>GAGCTC</t>
    </r>
    <r>
      <rPr>
        <sz val="10"/>
        <color theme="1"/>
        <rFont val="Calibri"/>
        <family val="2"/>
      </rPr>
      <t>ATGGCCAAACCCAATGGCAA</t>
    </r>
  </si>
  <si>
    <r>
      <t>Sac</t>
    </r>
    <r>
      <rPr>
        <sz val="10"/>
        <color theme="1"/>
        <rFont val="宋体"/>
        <family val="3"/>
        <charset val="134"/>
      </rPr>
      <t>Ⅰ</t>
    </r>
  </si>
  <si>
    <r>
      <t>TTA</t>
    </r>
    <r>
      <rPr>
        <u/>
        <sz val="10"/>
        <color theme="1"/>
        <rFont val="Calibri"/>
        <family val="2"/>
      </rPr>
      <t>GGATCC</t>
    </r>
    <r>
      <rPr>
        <sz val="10"/>
        <color rgb="FF000000"/>
        <rFont val="Calibri"/>
        <family val="2"/>
      </rPr>
      <t>AACCCGCGCCCTCGATTTAG</t>
    </r>
  </si>
  <si>
    <t>Realtime-qPCR</t>
    <phoneticPr fontId="1" type="noConversion"/>
  </si>
  <si>
    <t>ChIP-assay</t>
    <phoneticPr fontId="1" type="noConversion"/>
  </si>
  <si>
    <t>MADS50-ex-F</t>
    <phoneticPr fontId="1" type="noConversion"/>
  </si>
  <si>
    <t>MADS50-ex-R</t>
    <phoneticPr fontId="1" type="noConversion"/>
  </si>
  <si>
    <t>Ehd2-ex-F</t>
    <phoneticPr fontId="1" type="noConversion"/>
  </si>
  <si>
    <t>Ehd2-ex-R</t>
    <phoneticPr fontId="1" type="noConversion"/>
  </si>
  <si>
    <t>Ehd3-ex-F</t>
    <phoneticPr fontId="1" type="noConversion"/>
  </si>
  <si>
    <t>Ehd3-ex-R</t>
    <phoneticPr fontId="1" type="noConversion"/>
  </si>
  <si>
    <t>Ehd4-ex-F</t>
    <phoneticPr fontId="1" type="noConversion"/>
  </si>
  <si>
    <t>Ehd4-ex-R</t>
    <phoneticPr fontId="1" type="noConversion"/>
  </si>
  <si>
    <t>DTH7-ex-F</t>
    <phoneticPr fontId="1" type="noConversion"/>
  </si>
  <si>
    <t>DTH7-ex-R</t>
    <phoneticPr fontId="1" type="noConversion"/>
  </si>
  <si>
    <t>DTH8-ex-F</t>
    <phoneticPr fontId="1" type="noConversion"/>
  </si>
  <si>
    <t>DTH8-ex-R</t>
    <phoneticPr fontId="1" type="noConversion"/>
  </si>
  <si>
    <t>Ghd7-ex-F</t>
    <phoneticPr fontId="1" type="noConversion"/>
  </si>
  <si>
    <t>Ghd7-ex-R</t>
    <phoneticPr fontId="1" type="noConversion"/>
  </si>
  <si>
    <t>CATCAACACCACCAACGACAAC</t>
    <phoneticPr fontId="1" type="noConversion"/>
  </si>
  <si>
    <t>GCGTGGTCTGTTTTTAGGATGG</t>
    <phoneticPr fontId="1" type="noConversion"/>
  </si>
  <si>
    <t>AGAGGAAGAAGAGGTGCTAC</t>
    <phoneticPr fontId="1" type="noConversion"/>
  </si>
  <si>
    <t>GACATAGGTGGATGGCGGTG</t>
    <phoneticPr fontId="1" type="noConversion"/>
  </si>
  <si>
    <t>CAGCAACATCAGCAGCAACAAC</t>
    <phoneticPr fontId="1" type="noConversion"/>
  </si>
  <si>
    <t>GCTGCTGGAACTGAGGAAGAAG</t>
    <phoneticPr fontId="1" type="noConversion"/>
  </si>
  <si>
    <t>CAGGAGTGCGTGTCGGAGTT</t>
  </si>
  <si>
    <t>GGTCGTCGCCGTTGATGGT</t>
  </si>
  <si>
    <t>GAACCTATGGCAGCATGTGT</t>
  </si>
  <si>
    <t>CGTCATTGCTGCCATTGTT</t>
  </si>
  <si>
    <t>AGCTAGCTGGAGGAGGAACA</t>
    <phoneticPr fontId="1" type="noConversion"/>
  </si>
  <si>
    <t>ATTTCAAACCCTGCCTCT</t>
    <phoneticPr fontId="1" type="noConversion"/>
  </si>
  <si>
    <t>CCAAGCCGCTCTACATCATAG</t>
    <phoneticPr fontId="1" type="noConversion"/>
  </si>
  <si>
    <t>ATTAAATAACTTCTGGTGGGTCT</t>
    <phoneticPr fontId="1" type="noConversion"/>
  </si>
  <si>
    <t>ATCACCAAAGCTAGCCTGCC</t>
    <phoneticPr fontId="1" type="noConversion"/>
  </si>
  <si>
    <t>TACGCACTGCTGCTCATG</t>
    <phoneticPr fontId="1" type="noConversion"/>
  </si>
  <si>
    <t>GGAGCTTTAAAACCCTGCTGC</t>
    <phoneticPr fontId="1" type="noConversion"/>
  </si>
  <si>
    <t>TCACCTCCATGCATGAGCAA</t>
    <phoneticPr fontId="1" type="noConversion"/>
  </si>
  <si>
    <t>ATATGGTGCACGCGCATTCC</t>
    <phoneticPr fontId="1" type="noConversion"/>
  </si>
  <si>
    <t>ATAAGGCCACAGCTCTCGGT</t>
    <phoneticPr fontId="1" type="noConversion"/>
  </si>
  <si>
    <t xml:space="preserve">ATAATAATGGATCACCGAGAGCTG </t>
    <phoneticPr fontId="1" type="noConversion"/>
  </si>
  <si>
    <t>TCAGAAGTAAATCTTCCATGACTG</t>
    <phoneticPr fontId="1" type="noConversion"/>
  </si>
  <si>
    <t>TGAAGTGCAGCTACAAGGGT</t>
    <phoneticPr fontId="1" type="noConversion"/>
  </si>
  <si>
    <t>AGTGGTGCGTGTTTGTAACT</t>
    <phoneticPr fontId="1" type="noConversion"/>
  </si>
  <si>
    <t xml:space="preserve">TCAGCTCTGTGGTTGGACTG </t>
    <phoneticPr fontId="1" type="noConversion"/>
  </si>
  <si>
    <t>TGTTCTGCACTACCCTCCAAG</t>
    <phoneticPr fontId="1" type="noConversion"/>
  </si>
  <si>
    <t>AGAACGTCAGAGAAGCTGTGC</t>
    <phoneticPr fontId="1" type="noConversion"/>
  </si>
  <si>
    <t>TCTTGCAGAATGAGCAAACC</t>
    <phoneticPr fontId="1" type="noConversion"/>
  </si>
  <si>
    <t>ATCTACCCACCAACTCCA</t>
    <phoneticPr fontId="1" type="noConversion"/>
  </si>
  <si>
    <t>CTCCTCTACCCTCAAGCA</t>
    <phoneticPr fontId="1" type="noConversion"/>
  </si>
  <si>
    <t>AGCACATATTCCGAAAGC</t>
    <phoneticPr fontId="1" type="noConversion"/>
  </si>
  <si>
    <t>TCGCCATTGTAGTTGACC</t>
    <phoneticPr fontId="1" type="noConversion"/>
  </si>
  <si>
    <t>GGACCACCTCGTCACCTACAA</t>
    <phoneticPr fontId="1" type="noConversion"/>
  </si>
  <si>
    <t>CGCCGTTGGCCATGAG</t>
    <phoneticPr fontId="1" type="noConversion"/>
  </si>
  <si>
    <t>CAGCCAGCGGAATCATCAC</t>
    <phoneticPr fontId="1" type="noConversion"/>
  </si>
  <si>
    <t>CCAAATCCATCAGACCTACTCCT</t>
    <phoneticPr fontId="1" type="noConversion"/>
  </si>
  <si>
    <t>Supplemental Table 2. Primers used for vector construction and gene expression analysis.</t>
    <phoneticPr fontId="1" type="noConversion"/>
  </si>
</sst>
</file>

<file path=xl/styles.xml><?xml version="1.0" encoding="utf-8"?>
<styleSheet xmlns="http://schemas.openxmlformats.org/spreadsheetml/2006/main">
  <fonts count="14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  <font>
      <b/>
      <sz val="14"/>
      <color theme="1"/>
      <name val="宋体"/>
      <family val="3"/>
      <charset val="134"/>
      <scheme val="minor"/>
    </font>
    <font>
      <b/>
      <sz val="12"/>
      <color theme="1"/>
      <name val="宋体"/>
      <family val="3"/>
      <charset val="134"/>
      <scheme val="minor"/>
    </font>
    <font>
      <b/>
      <sz val="10"/>
      <color theme="1"/>
      <name val="Calibri"/>
      <family val="2"/>
    </font>
    <font>
      <sz val="10"/>
      <color theme="1"/>
      <name val="宋体"/>
      <family val="2"/>
      <charset val="134"/>
      <scheme val="minor"/>
    </font>
    <font>
      <sz val="10"/>
      <color theme="1"/>
      <name val="Calibri"/>
      <family val="2"/>
    </font>
    <font>
      <u/>
      <sz val="10"/>
      <color theme="1"/>
      <name val="Calibri"/>
      <family val="2"/>
    </font>
    <font>
      <i/>
      <sz val="10"/>
      <color theme="1"/>
      <name val="Calibri"/>
      <family val="2"/>
    </font>
    <font>
      <sz val="10"/>
      <color theme="1"/>
      <name val="宋体"/>
      <family val="3"/>
      <charset val="134"/>
    </font>
    <font>
      <sz val="10"/>
      <color rgb="FF000000"/>
      <name val="Calibri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9">
    <xf numFmtId="0" fontId="0" fillId="0" borderId="0" xfId="0">
      <alignment vertical="center"/>
    </xf>
    <xf numFmtId="0" fontId="4" fillId="0" borderId="0" xfId="0" applyFont="1" applyAlignment="1">
      <alignment horizontal="left" vertical="center"/>
    </xf>
    <xf numFmtId="0" fontId="7" fillId="0" borderId="0" xfId="0" applyFont="1">
      <alignment vertical="center"/>
    </xf>
    <xf numFmtId="0" fontId="6" fillId="0" borderId="1" xfId="0" applyFont="1" applyBorder="1" applyAlignment="1">
      <alignment horizontal="left" vertical="top" wrapText="1"/>
    </xf>
    <xf numFmtId="0" fontId="8" fillId="0" borderId="1" xfId="0" applyFont="1" applyBorder="1" applyAlignment="1">
      <alignment horizontal="left" vertical="top" wrapText="1"/>
    </xf>
    <xf numFmtId="0" fontId="10" fillId="0" borderId="1" xfId="0" applyFont="1" applyBorder="1" applyAlignment="1">
      <alignment horizontal="left" vertical="top" wrapText="1"/>
    </xf>
    <xf numFmtId="0" fontId="12" fillId="0" borderId="1" xfId="0" applyFont="1" applyBorder="1" applyAlignment="1">
      <alignment horizontal="left" vertical="top" wrapText="1"/>
    </xf>
    <xf numFmtId="0" fontId="12" fillId="0" borderId="1" xfId="0" applyFont="1" applyBorder="1" applyAlignment="1">
      <alignment horizontal="justify" vertical="center" wrapText="1"/>
    </xf>
    <xf numFmtId="0" fontId="8" fillId="0" borderId="1" xfId="0" applyFont="1" applyBorder="1" applyAlignment="1">
      <alignment horizontal="justify" vertical="center" wrapText="1"/>
    </xf>
    <xf numFmtId="0" fontId="2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 wrapText="1"/>
    </xf>
    <xf numFmtId="0" fontId="6" fillId="0" borderId="1" xfId="0" applyFont="1" applyBorder="1" applyAlignment="1">
      <alignment vertical="top" wrapText="1"/>
    </xf>
    <xf numFmtId="0" fontId="8" fillId="0" borderId="1" xfId="0" applyFont="1" applyBorder="1" applyAlignment="1">
      <alignment vertical="top" wrapText="1"/>
    </xf>
    <xf numFmtId="0" fontId="2" fillId="0" borderId="1" xfId="0" applyFont="1" applyBorder="1" applyAlignment="1">
      <alignment vertical="center" wrapText="1"/>
    </xf>
    <xf numFmtId="0" fontId="3" fillId="0" borderId="1" xfId="0" applyFont="1" applyBorder="1" applyAlignment="1">
      <alignment vertical="center" wrapText="1"/>
    </xf>
    <xf numFmtId="0" fontId="7" fillId="0" borderId="0" xfId="0" applyFont="1" applyAlignment="1">
      <alignment vertical="center"/>
    </xf>
    <xf numFmtId="0" fontId="0" fillId="0" borderId="0" xfId="0" applyAlignment="1">
      <alignment vertical="center"/>
    </xf>
    <xf numFmtId="0" fontId="13" fillId="0" borderId="1" xfId="0" applyFont="1" applyBorder="1" applyAlignment="1">
      <alignment horizontal="left" vertical="center" wrapText="1"/>
    </xf>
    <xf numFmtId="0" fontId="8" fillId="0" borderId="1" xfId="0" applyFont="1" applyBorder="1" applyAlignment="1">
      <alignment vertical="top" wrapText="1"/>
    </xf>
    <xf numFmtId="0" fontId="10" fillId="0" borderId="1" xfId="0" applyFont="1" applyBorder="1" applyAlignment="1">
      <alignment horizontal="left" vertical="top" wrapText="1"/>
    </xf>
    <xf numFmtId="0" fontId="13" fillId="2" borderId="5" xfId="0" applyFont="1" applyFill="1" applyBorder="1" applyAlignment="1" applyProtection="1">
      <alignment vertical="center" wrapText="1"/>
      <protection locked="0"/>
    </xf>
    <xf numFmtId="0" fontId="5" fillId="0" borderId="0" xfId="0" applyFont="1" applyBorder="1" applyAlignment="1">
      <alignment horizontal="left" vertical="center"/>
    </xf>
    <xf numFmtId="0" fontId="8" fillId="0" borderId="1" xfId="0" applyFont="1" applyBorder="1" applyAlignment="1">
      <alignment horizontal="left" vertical="center" wrapText="1"/>
    </xf>
    <xf numFmtId="0" fontId="8" fillId="0" borderId="2" xfId="0" applyFont="1" applyBorder="1" applyAlignment="1">
      <alignment horizontal="left" vertical="center" wrapText="1"/>
    </xf>
    <xf numFmtId="0" fontId="8" fillId="0" borderId="3" xfId="0" applyFont="1" applyBorder="1" applyAlignment="1">
      <alignment horizontal="left" vertical="center" wrapText="1"/>
    </xf>
    <xf numFmtId="0" fontId="8" fillId="0" borderId="4" xfId="0" applyFont="1" applyBorder="1" applyAlignment="1">
      <alignment horizontal="left" vertical="center" wrapText="1"/>
    </xf>
    <xf numFmtId="0" fontId="8" fillId="0" borderId="1" xfId="0" applyFont="1" applyBorder="1" applyAlignment="1">
      <alignment vertical="top" wrapText="1"/>
    </xf>
    <xf numFmtId="0" fontId="8" fillId="0" borderId="1" xfId="0" applyFont="1" applyBorder="1" applyAlignment="1">
      <alignment horizontal="left" vertical="top" wrapText="1"/>
    </xf>
    <xf numFmtId="0" fontId="10" fillId="0" borderId="1" xfId="0" applyFont="1" applyBorder="1" applyAlignment="1">
      <alignment horizontal="left" vertical="top" wrapText="1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109"/>
  <sheetViews>
    <sheetView tabSelected="1" topLeftCell="A76" workbookViewId="0">
      <selection activeCell="F6" sqref="F6"/>
    </sheetView>
  </sheetViews>
  <sheetFormatPr defaultRowHeight="14.4"/>
  <cols>
    <col min="1" max="1" width="18.44140625" style="16" customWidth="1"/>
    <col min="2" max="2" width="50.33203125" customWidth="1"/>
    <col min="3" max="3" width="22.21875" customWidth="1"/>
    <col min="4" max="4" width="33.6640625" customWidth="1"/>
  </cols>
  <sheetData>
    <row r="1" spans="1:4" s="1" customFormat="1" ht="32.4" customHeight="1">
      <c r="A1" s="21" t="s">
        <v>178</v>
      </c>
      <c r="B1" s="21"/>
      <c r="C1" s="21"/>
      <c r="D1" s="21"/>
    </row>
    <row r="2" spans="1:4" s="2" customFormat="1" ht="23.4" customHeight="1">
      <c r="A2" s="11" t="s">
        <v>0</v>
      </c>
      <c r="B2" s="3" t="s">
        <v>1</v>
      </c>
      <c r="C2" s="3" t="s">
        <v>2</v>
      </c>
      <c r="D2" s="3" t="s">
        <v>3</v>
      </c>
    </row>
    <row r="3" spans="1:4" s="2" customFormat="1" ht="19.95" customHeight="1">
      <c r="A3" s="12" t="s">
        <v>4</v>
      </c>
      <c r="B3" s="4" t="s">
        <v>119</v>
      </c>
      <c r="C3" s="5" t="s">
        <v>120</v>
      </c>
      <c r="D3" s="22" t="s">
        <v>5</v>
      </c>
    </row>
    <row r="4" spans="1:4" s="2" customFormat="1" ht="19.95" customHeight="1">
      <c r="A4" s="12" t="s">
        <v>6</v>
      </c>
      <c r="B4" s="4" t="s">
        <v>121</v>
      </c>
      <c r="C4" s="5" t="s">
        <v>122</v>
      </c>
      <c r="D4" s="22"/>
    </row>
    <row r="5" spans="1:4" s="2" customFormat="1" ht="19.95" customHeight="1">
      <c r="A5" s="12" t="s">
        <v>7</v>
      </c>
      <c r="B5" s="4" t="s">
        <v>123</v>
      </c>
      <c r="C5" s="5" t="s">
        <v>124</v>
      </c>
      <c r="D5" s="22" t="s">
        <v>8</v>
      </c>
    </row>
    <row r="6" spans="1:4" s="2" customFormat="1" ht="19.95" customHeight="1">
      <c r="A6" s="12" t="s">
        <v>9</v>
      </c>
      <c r="B6" s="4" t="s">
        <v>125</v>
      </c>
      <c r="C6" s="5" t="s">
        <v>122</v>
      </c>
      <c r="D6" s="22"/>
    </row>
    <row r="7" spans="1:4" s="2" customFormat="1" ht="17.399999999999999" customHeight="1">
      <c r="A7" s="26" t="s">
        <v>10</v>
      </c>
      <c r="B7" s="27" t="s">
        <v>11</v>
      </c>
      <c r="C7" s="28"/>
      <c r="D7" s="22" t="s">
        <v>12</v>
      </c>
    </row>
    <row r="8" spans="1:4" s="2" customFormat="1" ht="3.6" customHeight="1">
      <c r="A8" s="26"/>
      <c r="B8" s="27"/>
      <c r="C8" s="28"/>
      <c r="D8" s="22"/>
    </row>
    <row r="9" spans="1:4" s="2" customFormat="1" ht="19.95" customHeight="1">
      <c r="A9" s="12" t="s">
        <v>13</v>
      </c>
      <c r="B9" s="6" t="s">
        <v>14</v>
      </c>
      <c r="C9" s="5"/>
      <c r="D9" s="22"/>
    </row>
    <row r="10" spans="1:4" s="2" customFormat="1" ht="19.95" customHeight="1">
      <c r="A10" s="12" t="s">
        <v>15</v>
      </c>
      <c r="B10" s="6" t="s">
        <v>16</v>
      </c>
      <c r="C10" s="5"/>
      <c r="D10" s="22"/>
    </row>
    <row r="11" spans="1:4" s="2" customFormat="1" ht="19.95" customHeight="1">
      <c r="A11" s="12" t="s">
        <v>17</v>
      </c>
      <c r="B11" s="4" t="s">
        <v>18</v>
      </c>
      <c r="C11" s="4"/>
      <c r="D11" s="23" t="s">
        <v>126</v>
      </c>
    </row>
    <row r="12" spans="1:4" s="2" customFormat="1" ht="19.95" customHeight="1">
      <c r="A12" s="12" t="s">
        <v>19</v>
      </c>
      <c r="B12" s="4" t="s">
        <v>20</v>
      </c>
      <c r="C12" s="4"/>
      <c r="D12" s="24"/>
    </row>
    <row r="13" spans="1:4" s="2" customFormat="1" ht="19.95" customHeight="1">
      <c r="A13" s="12" t="s">
        <v>21</v>
      </c>
      <c r="B13" s="7" t="s">
        <v>22</v>
      </c>
      <c r="C13" s="5"/>
      <c r="D13" s="24"/>
    </row>
    <row r="14" spans="1:4" s="2" customFormat="1" ht="19.95" customHeight="1">
      <c r="A14" s="12" t="s">
        <v>23</v>
      </c>
      <c r="B14" s="8" t="s">
        <v>24</v>
      </c>
      <c r="C14" s="5"/>
      <c r="D14" s="24"/>
    </row>
    <row r="15" spans="1:4" s="2" customFormat="1" ht="19.95" customHeight="1">
      <c r="A15" s="12" t="s">
        <v>25</v>
      </c>
      <c r="B15" s="8" t="s">
        <v>26</v>
      </c>
      <c r="C15" s="5"/>
      <c r="D15" s="24"/>
    </row>
    <row r="16" spans="1:4" s="2" customFormat="1" ht="19.95" customHeight="1">
      <c r="A16" s="12" t="s">
        <v>27</v>
      </c>
      <c r="B16" s="8" t="s">
        <v>28</v>
      </c>
      <c r="C16" s="5"/>
      <c r="D16" s="24"/>
    </row>
    <row r="17" spans="1:4" s="2" customFormat="1" ht="19.95" customHeight="1">
      <c r="A17" s="12" t="s">
        <v>29</v>
      </c>
      <c r="B17" s="8" t="s">
        <v>30</v>
      </c>
      <c r="C17" s="5"/>
      <c r="D17" s="24"/>
    </row>
    <row r="18" spans="1:4" s="2" customFormat="1" ht="19.95" customHeight="1">
      <c r="A18" s="12" t="s">
        <v>31</v>
      </c>
      <c r="B18" s="8" t="s">
        <v>32</v>
      </c>
      <c r="C18" s="5"/>
      <c r="D18" s="24"/>
    </row>
    <row r="19" spans="1:4" s="2" customFormat="1" ht="19.95" customHeight="1">
      <c r="A19" s="12" t="s">
        <v>33</v>
      </c>
      <c r="B19" s="8" t="s">
        <v>34</v>
      </c>
      <c r="C19" s="5"/>
      <c r="D19" s="24"/>
    </row>
    <row r="20" spans="1:4" s="2" customFormat="1" ht="19.95" customHeight="1">
      <c r="A20" s="12" t="s">
        <v>35</v>
      </c>
      <c r="B20" s="8" t="s">
        <v>36</v>
      </c>
      <c r="C20" s="5"/>
      <c r="D20" s="24"/>
    </row>
    <row r="21" spans="1:4" s="2" customFormat="1" ht="19.95" customHeight="1">
      <c r="A21" s="12" t="s">
        <v>37</v>
      </c>
      <c r="B21" s="8" t="s">
        <v>38</v>
      </c>
      <c r="C21" s="5"/>
      <c r="D21" s="24"/>
    </row>
    <row r="22" spans="1:4" s="2" customFormat="1" ht="19.95" customHeight="1">
      <c r="A22" s="12" t="s">
        <v>39</v>
      </c>
      <c r="B22" s="8" t="s">
        <v>40</v>
      </c>
      <c r="C22" s="5"/>
      <c r="D22" s="24"/>
    </row>
    <row r="23" spans="1:4" s="2" customFormat="1" ht="19.95" customHeight="1">
      <c r="A23" s="18" t="s">
        <v>128</v>
      </c>
      <c r="B23" s="8" t="s">
        <v>142</v>
      </c>
      <c r="C23" s="19"/>
      <c r="D23" s="24"/>
    </row>
    <row r="24" spans="1:4" s="2" customFormat="1" ht="19.95" customHeight="1">
      <c r="A24" s="18" t="s">
        <v>129</v>
      </c>
      <c r="B24" s="8" t="s">
        <v>143</v>
      </c>
      <c r="C24" s="19"/>
      <c r="D24" s="24"/>
    </row>
    <row r="25" spans="1:4" s="2" customFormat="1" ht="19.95" customHeight="1">
      <c r="A25" s="18" t="s">
        <v>130</v>
      </c>
      <c r="B25" s="8" t="s">
        <v>146</v>
      </c>
      <c r="C25" s="19"/>
      <c r="D25" s="24"/>
    </row>
    <row r="26" spans="1:4" s="2" customFormat="1" ht="19.95" customHeight="1">
      <c r="A26" s="18" t="s">
        <v>131</v>
      </c>
      <c r="B26" s="8" t="s">
        <v>147</v>
      </c>
      <c r="C26" s="19"/>
      <c r="D26" s="24"/>
    </row>
    <row r="27" spans="1:4" s="2" customFormat="1" ht="19.95" customHeight="1">
      <c r="A27" s="18" t="s">
        <v>132</v>
      </c>
      <c r="B27" s="8" t="s">
        <v>174</v>
      </c>
      <c r="C27" s="19"/>
      <c r="D27" s="24"/>
    </row>
    <row r="28" spans="1:4" s="2" customFormat="1" ht="19.95" customHeight="1">
      <c r="A28" s="18" t="s">
        <v>133</v>
      </c>
      <c r="B28" s="8" t="s">
        <v>175</v>
      </c>
      <c r="C28" s="19"/>
      <c r="D28" s="24"/>
    </row>
    <row r="29" spans="1:4" s="2" customFormat="1" ht="19.95" customHeight="1">
      <c r="A29" s="18" t="s">
        <v>134</v>
      </c>
      <c r="B29" s="20" t="s">
        <v>176</v>
      </c>
      <c r="C29" s="19"/>
      <c r="D29" s="24"/>
    </row>
    <row r="30" spans="1:4" s="2" customFormat="1" ht="19.95" customHeight="1">
      <c r="A30" s="18" t="s">
        <v>135</v>
      </c>
      <c r="B30" s="20" t="s">
        <v>177</v>
      </c>
      <c r="C30" s="19"/>
      <c r="D30" s="24"/>
    </row>
    <row r="31" spans="1:4" s="2" customFormat="1" ht="19.95" customHeight="1">
      <c r="A31" s="18" t="s">
        <v>136</v>
      </c>
      <c r="B31" s="20" t="s">
        <v>150</v>
      </c>
      <c r="C31" s="19"/>
      <c r="D31" s="24"/>
    </row>
    <row r="32" spans="1:4" s="2" customFormat="1" ht="19.95" customHeight="1">
      <c r="A32" s="18" t="s">
        <v>137</v>
      </c>
      <c r="B32" s="20" t="s">
        <v>151</v>
      </c>
      <c r="C32" s="19"/>
      <c r="D32" s="24"/>
    </row>
    <row r="33" spans="1:4" s="2" customFormat="1" ht="19.95" customHeight="1">
      <c r="A33" s="18" t="s">
        <v>138</v>
      </c>
      <c r="B33" s="20" t="s">
        <v>148</v>
      </c>
      <c r="C33" s="19"/>
      <c r="D33" s="24"/>
    </row>
    <row r="34" spans="1:4" s="2" customFormat="1" ht="19.95" customHeight="1">
      <c r="A34" s="18" t="s">
        <v>139</v>
      </c>
      <c r="B34" s="20" t="s">
        <v>149</v>
      </c>
      <c r="C34" s="19"/>
      <c r="D34" s="24"/>
    </row>
    <row r="35" spans="1:4" s="2" customFormat="1" ht="19.95" customHeight="1">
      <c r="A35" s="18" t="s">
        <v>140</v>
      </c>
      <c r="B35" s="20" t="s">
        <v>144</v>
      </c>
      <c r="C35" s="19"/>
      <c r="D35" s="24"/>
    </row>
    <row r="36" spans="1:4" s="2" customFormat="1" ht="19.95" customHeight="1">
      <c r="A36" s="18" t="s">
        <v>141</v>
      </c>
      <c r="B36" s="20" t="s">
        <v>145</v>
      </c>
      <c r="C36" s="19"/>
      <c r="D36" s="24"/>
    </row>
    <row r="37" spans="1:4" s="2" customFormat="1" ht="19.95" customHeight="1">
      <c r="A37" s="12" t="s">
        <v>41</v>
      </c>
      <c r="B37" s="9" t="s">
        <v>42</v>
      </c>
      <c r="C37" s="5"/>
      <c r="D37" s="24"/>
    </row>
    <row r="38" spans="1:4" s="2" customFormat="1" ht="19.95" customHeight="1">
      <c r="A38" s="12" t="s">
        <v>43</v>
      </c>
      <c r="B38" s="9" t="s">
        <v>44</v>
      </c>
      <c r="C38" s="5"/>
      <c r="D38" s="25"/>
    </row>
    <row r="39" spans="1:4" s="2" customFormat="1" ht="19.95" customHeight="1">
      <c r="A39" s="13" t="s">
        <v>45</v>
      </c>
      <c r="B39" s="9" t="s">
        <v>152</v>
      </c>
      <c r="C39" s="5"/>
      <c r="D39" s="23" t="s">
        <v>127</v>
      </c>
    </row>
    <row r="40" spans="1:4" s="2" customFormat="1" ht="19.95" customHeight="1">
      <c r="A40" s="13" t="s">
        <v>46</v>
      </c>
      <c r="B40" s="9" t="s">
        <v>156</v>
      </c>
      <c r="C40" s="5"/>
      <c r="D40" s="24"/>
    </row>
    <row r="41" spans="1:4" s="2" customFormat="1" ht="19.95" customHeight="1">
      <c r="A41" s="13" t="s">
        <v>47</v>
      </c>
      <c r="B41" s="9" t="s">
        <v>158</v>
      </c>
      <c r="C41" s="5"/>
      <c r="D41" s="24"/>
    </row>
    <row r="42" spans="1:4" s="2" customFormat="1" ht="19.95" customHeight="1">
      <c r="A42" s="13" t="s">
        <v>48</v>
      </c>
      <c r="B42" s="9" t="s">
        <v>159</v>
      </c>
      <c r="C42" s="5"/>
      <c r="D42" s="24"/>
    </row>
    <row r="43" spans="1:4" s="2" customFormat="1" ht="19.95" customHeight="1">
      <c r="A43" s="13" t="s">
        <v>49</v>
      </c>
      <c r="B43" s="9" t="s">
        <v>160</v>
      </c>
      <c r="C43" s="5"/>
      <c r="D43" s="24"/>
    </row>
    <row r="44" spans="1:4" s="2" customFormat="1" ht="19.95" customHeight="1">
      <c r="A44" s="13" t="s">
        <v>50</v>
      </c>
      <c r="B44" s="9" t="s">
        <v>161</v>
      </c>
      <c r="C44" s="5"/>
      <c r="D44" s="24"/>
    </row>
    <row r="45" spans="1:4" s="2" customFormat="1" ht="19.95" customHeight="1">
      <c r="A45" s="14" t="s">
        <v>51</v>
      </c>
      <c r="B45" s="10" t="s">
        <v>162</v>
      </c>
      <c r="C45" s="5"/>
      <c r="D45" s="24"/>
    </row>
    <row r="46" spans="1:4" s="2" customFormat="1" ht="19.95" customHeight="1">
      <c r="A46" s="14" t="s">
        <v>52</v>
      </c>
      <c r="B46" s="10" t="s">
        <v>163</v>
      </c>
      <c r="C46" s="5"/>
      <c r="D46" s="24"/>
    </row>
    <row r="47" spans="1:4" s="2" customFormat="1" ht="19.95" customHeight="1">
      <c r="A47" s="14" t="s">
        <v>53</v>
      </c>
      <c r="B47" s="10" t="s">
        <v>164</v>
      </c>
      <c r="C47" s="5"/>
      <c r="D47" s="24"/>
    </row>
    <row r="48" spans="1:4" s="2" customFormat="1" ht="19.95" customHeight="1">
      <c r="A48" s="14" t="s">
        <v>54</v>
      </c>
      <c r="B48" s="10" t="s">
        <v>165</v>
      </c>
      <c r="C48" s="5"/>
      <c r="D48" s="24"/>
    </row>
    <row r="49" spans="1:4" s="2" customFormat="1" ht="19.95" customHeight="1">
      <c r="A49" s="14" t="s">
        <v>55</v>
      </c>
      <c r="B49" s="10" t="s">
        <v>166</v>
      </c>
      <c r="C49" s="5"/>
      <c r="D49" s="24"/>
    </row>
    <row r="50" spans="1:4" s="2" customFormat="1" ht="19.95" customHeight="1">
      <c r="A50" s="14" t="s">
        <v>56</v>
      </c>
      <c r="B50" s="10" t="s">
        <v>167</v>
      </c>
      <c r="C50" s="5"/>
      <c r="D50" s="24"/>
    </row>
    <row r="51" spans="1:4" s="2" customFormat="1" ht="19.95" customHeight="1">
      <c r="A51" s="14" t="s">
        <v>57</v>
      </c>
      <c r="B51" s="10" t="s">
        <v>168</v>
      </c>
      <c r="C51" s="5"/>
      <c r="D51" s="24"/>
    </row>
    <row r="52" spans="1:4" s="2" customFormat="1" ht="19.95" customHeight="1">
      <c r="A52" s="14" t="s">
        <v>58</v>
      </c>
      <c r="B52" s="10" t="s">
        <v>169</v>
      </c>
      <c r="C52" s="5"/>
      <c r="D52" s="24"/>
    </row>
    <row r="53" spans="1:4" s="2" customFormat="1" ht="19.95" customHeight="1">
      <c r="A53" s="13" t="s">
        <v>59</v>
      </c>
      <c r="B53" s="9" t="s">
        <v>170</v>
      </c>
      <c r="C53" s="5"/>
      <c r="D53" s="24"/>
    </row>
    <row r="54" spans="1:4" s="2" customFormat="1" ht="19.95" customHeight="1">
      <c r="A54" s="13" t="s">
        <v>60</v>
      </c>
      <c r="B54" s="9" t="s">
        <v>171</v>
      </c>
      <c r="C54" s="5"/>
      <c r="D54" s="24"/>
    </row>
    <row r="55" spans="1:4" s="2" customFormat="1" ht="19.95" customHeight="1">
      <c r="A55" s="13" t="s">
        <v>61</v>
      </c>
      <c r="B55" s="9" t="s">
        <v>172</v>
      </c>
      <c r="C55" s="5"/>
      <c r="D55" s="24"/>
    </row>
    <row r="56" spans="1:4" s="2" customFormat="1" ht="19.95" customHeight="1">
      <c r="A56" s="13" t="s">
        <v>62</v>
      </c>
      <c r="B56" s="9" t="s">
        <v>173</v>
      </c>
      <c r="C56" s="5"/>
      <c r="D56" s="24"/>
    </row>
    <row r="57" spans="1:4" s="2" customFormat="1" ht="19.95" customHeight="1">
      <c r="A57" s="13" t="s">
        <v>63</v>
      </c>
      <c r="B57" s="9" t="s">
        <v>157</v>
      </c>
      <c r="C57" s="5"/>
      <c r="D57" s="24"/>
    </row>
    <row r="58" spans="1:4" s="2" customFormat="1" ht="19.95" customHeight="1">
      <c r="A58" s="13" t="s">
        <v>64</v>
      </c>
      <c r="B58" s="9" t="s">
        <v>153</v>
      </c>
      <c r="C58" s="5"/>
      <c r="D58" s="24"/>
    </row>
    <row r="59" spans="1:4" s="2" customFormat="1" ht="19.95" customHeight="1">
      <c r="A59" s="13" t="s">
        <v>65</v>
      </c>
      <c r="B59" s="9" t="s">
        <v>154</v>
      </c>
      <c r="C59" s="5"/>
      <c r="D59" s="24"/>
    </row>
    <row r="60" spans="1:4" s="2" customFormat="1" ht="19.95" customHeight="1">
      <c r="A60" s="13" t="s">
        <v>66</v>
      </c>
      <c r="B60" s="9" t="s">
        <v>67</v>
      </c>
      <c r="C60" s="5"/>
      <c r="D60" s="24"/>
    </row>
    <row r="61" spans="1:4" s="2" customFormat="1" ht="19.95" customHeight="1">
      <c r="A61" s="13" t="s">
        <v>68</v>
      </c>
      <c r="B61" s="9" t="s">
        <v>69</v>
      </c>
      <c r="C61" s="5"/>
      <c r="D61" s="24"/>
    </row>
    <row r="62" spans="1:4" s="2" customFormat="1" ht="19.95" customHeight="1">
      <c r="A62" s="13" t="s">
        <v>70</v>
      </c>
      <c r="B62" s="9" t="s">
        <v>71</v>
      </c>
      <c r="C62" s="5"/>
      <c r="D62" s="24"/>
    </row>
    <row r="63" spans="1:4" s="2" customFormat="1" ht="19.95" customHeight="1">
      <c r="A63" s="13" t="s">
        <v>72</v>
      </c>
      <c r="B63" s="9" t="s">
        <v>73</v>
      </c>
      <c r="C63" s="5"/>
      <c r="D63" s="24"/>
    </row>
    <row r="64" spans="1:4" s="2" customFormat="1" ht="19.95" customHeight="1">
      <c r="A64" s="13" t="s">
        <v>74</v>
      </c>
      <c r="B64" s="9" t="s">
        <v>75</v>
      </c>
      <c r="C64" s="5"/>
      <c r="D64" s="24"/>
    </row>
    <row r="65" spans="1:4" s="2" customFormat="1" ht="19.95" customHeight="1">
      <c r="A65" s="13" t="s">
        <v>76</v>
      </c>
      <c r="B65" s="9" t="s">
        <v>77</v>
      </c>
      <c r="C65" s="5"/>
      <c r="D65" s="24"/>
    </row>
    <row r="66" spans="1:4" s="2" customFormat="1" ht="19.95" customHeight="1">
      <c r="A66" s="13" t="s">
        <v>78</v>
      </c>
      <c r="B66" s="9" t="s">
        <v>79</v>
      </c>
      <c r="C66" s="5"/>
      <c r="D66" s="24"/>
    </row>
    <row r="67" spans="1:4" s="2" customFormat="1" ht="19.95" customHeight="1">
      <c r="A67" s="13" t="s">
        <v>80</v>
      </c>
      <c r="B67" s="9" t="s">
        <v>81</v>
      </c>
      <c r="C67" s="5"/>
      <c r="D67" s="24"/>
    </row>
    <row r="68" spans="1:4" s="2" customFormat="1" ht="19.95" customHeight="1">
      <c r="A68" s="13" t="s">
        <v>82</v>
      </c>
      <c r="B68" s="9" t="s">
        <v>83</v>
      </c>
      <c r="C68" s="5"/>
      <c r="D68" s="24"/>
    </row>
    <row r="69" spans="1:4" s="2" customFormat="1" ht="19.95" customHeight="1">
      <c r="A69" s="13" t="s">
        <v>84</v>
      </c>
      <c r="B69" s="9" t="s">
        <v>85</v>
      </c>
      <c r="C69" s="5"/>
      <c r="D69" s="24"/>
    </row>
    <row r="70" spans="1:4" s="2" customFormat="1" ht="19.95" customHeight="1">
      <c r="A70" s="13" t="s">
        <v>86</v>
      </c>
      <c r="B70" s="9" t="s">
        <v>87</v>
      </c>
      <c r="C70" s="5"/>
      <c r="D70" s="24"/>
    </row>
    <row r="71" spans="1:4" s="2" customFormat="1" ht="19.95" customHeight="1">
      <c r="A71" s="13" t="s">
        <v>88</v>
      </c>
      <c r="B71" s="9" t="s">
        <v>89</v>
      </c>
      <c r="C71" s="5"/>
      <c r="D71" s="24"/>
    </row>
    <row r="72" spans="1:4" s="2" customFormat="1" ht="19.95" customHeight="1">
      <c r="A72" s="13" t="s">
        <v>90</v>
      </c>
      <c r="B72" s="9" t="s">
        <v>91</v>
      </c>
      <c r="C72" s="5"/>
      <c r="D72" s="24"/>
    </row>
    <row r="73" spans="1:4" s="2" customFormat="1" ht="19.95" customHeight="1">
      <c r="A73" s="13" t="s">
        <v>92</v>
      </c>
      <c r="B73" s="9" t="s">
        <v>93</v>
      </c>
      <c r="C73" s="5"/>
      <c r="D73" s="24"/>
    </row>
    <row r="74" spans="1:4" s="2" customFormat="1" ht="19.95" customHeight="1">
      <c r="A74" s="13" t="s">
        <v>94</v>
      </c>
      <c r="B74" s="9" t="s">
        <v>155</v>
      </c>
      <c r="C74" s="5"/>
      <c r="D74" s="24"/>
    </row>
    <row r="75" spans="1:4" s="2" customFormat="1" ht="19.95" customHeight="1">
      <c r="A75" s="13" t="s">
        <v>95</v>
      </c>
      <c r="B75" s="9" t="s">
        <v>96</v>
      </c>
      <c r="C75" s="5"/>
      <c r="D75" s="24"/>
    </row>
    <row r="76" spans="1:4" s="2" customFormat="1" ht="19.95" customHeight="1">
      <c r="A76" s="13" t="s">
        <v>97</v>
      </c>
      <c r="B76" s="9" t="s">
        <v>98</v>
      </c>
      <c r="C76" s="5"/>
      <c r="D76" s="24"/>
    </row>
    <row r="77" spans="1:4" s="2" customFormat="1" ht="19.95" customHeight="1">
      <c r="A77" s="13" t="s">
        <v>99</v>
      </c>
      <c r="B77" s="17" t="s">
        <v>100</v>
      </c>
      <c r="C77" s="5"/>
      <c r="D77" s="24"/>
    </row>
    <row r="78" spans="1:4" s="2" customFormat="1" ht="19.95" customHeight="1">
      <c r="A78" s="13" t="s">
        <v>101</v>
      </c>
      <c r="B78" s="9" t="s">
        <v>102</v>
      </c>
      <c r="C78" s="5"/>
      <c r="D78" s="24"/>
    </row>
    <row r="79" spans="1:4" s="2" customFormat="1" ht="19.95" customHeight="1">
      <c r="A79" s="13" t="s">
        <v>103</v>
      </c>
      <c r="B79" s="9" t="s">
        <v>104</v>
      </c>
      <c r="C79" s="5"/>
      <c r="D79" s="24"/>
    </row>
    <row r="80" spans="1:4" s="2" customFormat="1" ht="19.95" customHeight="1">
      <c r="A80" s="13" t="s">
        <v>105</v>
      </c>
      <c r="B80" s="9" t="s">
        <v>106</v>
      </c>
      <c r="C80" s="5"/>
      <c r="D80" s="24"/>
    </row>
    <row r="81" spans="1:4" s="2" customFormat="1" ht="19.95" customHeight="1">
      <c r="A81" s="13" t="s">
        <v>107</v>
      </c>
      <c r="B81" s="9" t="s">
        <v>108</v>
      </c>
      <c r="C81" s="5"/>
      <c r="D81" s="24"/>
    </row>
    <row r="82" spans="1:4" s="2" customFormat="1" ht="19.95" customHeight="1">
      <c r="A82" s="13" t="s">
        <v>109</v>
      </c>
      <c r="B82" s="9" t="s">
        <v>110</v>
      </c>
      <c r="C82" s="5"/>
      <c r="D82" s="24"/>
    </row>
    <row r="83" spans="1:4" s="2" customFormat="1" ht="19.95" customHeight="1">
      <c r="A83" s="13" t="s">
        <v>111</v>
      </c>
      <c r="B83" s="9" t="s">
        <v>112</v>
      </c>
      <c r="C83" s="5"/>
      <c r="D83" s="24"/>
    </row>
    <row r="84" spans="1:4" s="2" customFormat="1" ht="19.95" customHeight="1">
      <c r="A84" s="13" t="s">
        <v>113</v>
      </c>
      <c r="B84" s="9" t="s">
        <v>114</v>
      </c>
      <c r="C84" s="5"/>
      <c r="D84" s="24"/>
    </row>
    <row r="85" spans="1:4" s="2" customFormat="1" ht="19.95" customHeight="1">
      <c r="A85" s="13" t="s">
        <v>115</v>
      </c>
      <c r="B85" s="9" t="s">
        <v>116</v>
      </c>
      <c r="C85" s="5"/>
      <c r="D85" s="24"/>
    </row>
    <row r="86" spans="1:4" s="2" customFormat="1" ht="19.95" customHeight="1">
      <c r="A86" s="13" t="s">
        <v>117</v>
      </c>
      <c r="B86" s="9" t="s">
        <v>118</v>
      </c>
      <c r="C86" s="5"/>
      <c r="D86" s="25"/>
    </row>
    <row r="87" spans="1:4" s="2" customFormat="1" ht="12">
      <c r="A87" s="15"/>
    </row>
    <row r="88" spans="1:4" s="2" customFormat="1" ht="12">
      <c r="A88" s="15"/>
    </row>
    <row r="89" spans="1:4" s="2" customFormat="1" ht="12">
      <c r="A89" s="15"/>
    </row>
    <row r="90" spans="1:4" s="2" customFormat="1" ht="12">
      <c r="A90" s="15"/>
    </row>
    <row r="91" spans="1:4" s="2" customFormat="1" ht="12">
      <c r="A91" s="15"/>
    </row>
    <row r="92" spans="1:4" s="2" customFormat="1" ht="12">
      <c r="A92" s="15"/>
    </row>
    <row r="93" spans="1:4" s="2" customFormat="1" ht="12">
      <c r="A93" s="15"/>
    </row>
    <row r="94" spans="1:4" s="2" customFormat="1" ht="12">
      <c r="A94" s="15"/>
    </row>
    <row r="95" spans="1:4" s="2" customFormat="1" ht="12">
      <c r="A95" s="15"/>
    </row>
    <row r="96" spans="1:4" s="2" customFormat="1" ht="12">
      <c r="A96" s="15"/>
    </row>
    <row r="97" spans="1:1" s="2" customFormat="1" ht="12">
      <c r="A97" s="15"/>
    </row>
    <row r="98" spans="1:1" s="2" customFormat="1" ht="12">
      <c r="A98" s="15"/>
    </row>
    <row r="99" spans="1:1" s="2" customFormat="1" ht="12">
      <c r="A99" s="15"/>
    </row>
    <row r="100" spans="1:1" s="2" customFormat="1" ht="12">
      <c r="A100" s="15"/>
    </row>
    <row r="101" spans="1:1" s="2" customFormat="1" ht="12">
      <c r="A101" s="15"/>
    </row>
    <row r="102" spans="1:1" s="2" customFormat="1" ht="12">
      <c r="A102" s="15"/>
    </row>
    <row r="103" spans="1:1" s="2" customFormat="1" ht="12">
      <c r="A103" s="15"/>
    </row>
    <row r="104" spans="1:1" s="2" customFormat="1" ht="12">
      <c r="A104" s="15"/>
    </row>
    <row r="105" spans="1:1" s="2" customFormat="1" ht="12">
      <c r="A105" s="15"/>
    </row>
    <row r="106" spans="1:1" s="2" customFormat="1" ht="12">
      <c r="A106" s="15"/>
    </row>
    <row r="107" spans="1:1" s="2" customFormat="1" ht="12">
      <c r="A107" s="15"/>
    </row>
    <row r="108" spans="1:1" s="2" customFormat="1" ht="12">
      <c r="A108" s="15"/>
    </row>
    <row r="109" spans="1:1" s="2" customFormat="1" ht="12">
      <c r="A109" s="15"/>
    </row>
  </sheetData>
  <mergeCells count="9">
    <mergeCell ref="A1:D1"/>
    <mergeCell ref="D3:D4"/>
    <mergeCell ref="D5:D6"/>
    <mergeCell ref="D7:D10"/>
    <mergeCell ref="D39:D86"/>
    <mergeCell ref="D11:D38"/>
    <mergeCell ref="A7:A8"/>
    <mergeCell ref="B7:B8"/>
    <mergeCell ref="C7:C8"/>
  </mergeCells>
  <phoneticPr fontId="1" type="noConversion"/>
  <dataValidations count="1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29:B34">
      <formula1>4</formula1>
      <formula2>1000</formula2>
    </dataValidation>
  </dataValidations>
  <pageMargins left="0.70866141732283472" right="0.70866141732283472" top="0.74803149606299213" bottom="0.74803149606299213" header="0.31496062992125984" footer="0.31496062992125984"/>
  <pageSetup paperSize="9" orientation="landscape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rimers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1-03-24T10:44:58Z</dcterms:modified>
</cp:coreProperties>
</file>